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cience/Ori/Amit Kumar Sahu/Manuscripts/DUB_Paper/Submission/Nature_Aging/Supplementary Tables/"/>
    </mc:Choice>
  </mc:AlternateContent>
  <xr:revisionPtr revIDLastSave="0" documentId="13_ncr:1_{BB538CD4-361D-A347-A0BF-08FDB83E36D4}" xr6:coauthVersionLast="47" xr6:coauthVersionMax="47" xr10:uidLastSave="{00000000-0000-0000-0000-000000000000}"/>
  <bookViews>
    <workbookView xWindow="0" yWindow="760" windowWidth="30240" windowHeight="16900" xr2:uid="{81E702DF-2698-4346-86C1-E7D2BD0C36B3}"/>
  </bookViews>
  <sheets>
    <sheet name="Sequence informations" sheetId="4" r:id="rId1"/>
    <sheet name="Analysi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3" l="1"/>
  <c r="C19" i="3"/>
  <c r="C20" i="3"/>
  <c r="C21" i="3"/>
  <c r="C22" i="3"/>
  <c r="C23" i="3"/>
  <c r="C24" i="3"/>
  <c r="C25" i="3"/>
  <c r="K19" i="3"/>
  <c r="K20" i="3"/>
  <c r="K21" i="3"/>
  <c r="K22" i="3"/>
  <c r="K23" i="3"/>
  <c r="K24" i="3"/>
  <c r="K25" i="3"/>
  <c r="J19" i="3"/>
  <c r="J20" i="3"/>
  <c r="J21" i="3"/>
  <c r="J22" i="3"/>
  <c r="J23" i="3"/>
  <c r="J24" i="3"/>
  <c r="J25" i="3"/>
  <c r="I19" i="3"/>
  <c r="I20" i="3"/>
  <c r="I21" i="3"/>
  <c r="I22" i="3"/>
  <c r="I23" i="3"/>
  <c r="I24" i="3"/>
  <c r="I25" i="3"/>
  <c r="H19" i="3"/>
  <c r="H20" i="3"/>
  <c r="H21" i="3"/>
  <c r="H22" i="3"/>
  <c r="H23" i="3"/>
  <c r="H24" i="3"/>
  <c r="H25" i="3"/>
  <c r="G19" i="3"/>
  <c r="G20" i="3"/>
  <c r="G21" i="3"/>
  <c r="G22" i="3"/>
  <c r="G23" i="3"/>
  <c r="G24" i="3"/>
  <c r="G25" i="3"/>
  <c r="F19" i="3"/>
  <c r="F20" i="3"/>
  <c r="F21" i="3"/>
  <c r="F22" i="3"/>
  <c r="F23" i="3"/>
  <c r="F24" i="3"/>
  <c r="F25" i="3"/>
  <c r="E25" i="3"/>
  <c r="E19" i="3"/>
  <c r="E20" i="3"/>
  <c r="E21" i="3"/>
  <c r="E22" i="3"/>
  <c r="E23" i="3"/>
  <c r="E24" i="3"/>
  <c r="D19" i="3"/>
  <c r="D20" i="3"/>
  <c r="D21" i="3"/>
  <c r="D22" i="3"/>
  <c r="D23" i="3"/>
  <c r="D24" i="3"/>
  <c r="D25" i="3"/>
  <c r="K18" i="3"/>
  <c r="J18" i="3"/>
  <c r="I18" i="3"/>
  <c r="H18" i="3"/>
  <c r="G18" i="3"/>
  <c r="F18" i="3"/>
  <c r="E18" i="3"/>
  <c r="D18" i="3"/>
</calcChain>
</file>

<file path=xl/sharedStrings.xml><?xml version="1.0" encoding="utf-8"?>
<sst xmlns="http://schemas.openxmlformats.org/spreadsheetml/2006/main" count="104" uniqueCount="72">
  <si>
    <t>H-ESTESTLHLVL-R*-Qtag</t>
  </si>
  <si>
    <t>H-GG-Met(Ox)-QIFV-K*-Qtag</t>
  </si>
  <si>
    <t>H-IQD-Lys(GG)-EGIP-P*-DQQ-R*-Qtag</t>
  </si>
  <si>
    <t>H-LIFAG-Lys(GG)-QLEDG-R*-Qtag</t>
  </si>
  <si>
    <t>H-Met(Ox)-QIFV-Lys(GG)-TLTG-K*-Qtag</t>
  </si>
  <si>
    <t>H-TITLEVEPSDTIENV-K*-Qtag</t>
  </si>
  <si>
    <t>H-TITLEVEPSDTIENV-Lys(GG)-A-K*-Qtag</t>
  </si>
  <si>
    <t>H-TLSDYNIQ-Lys(GG)-ESTLHLVL-R*-Qtag</t>
  </si>
  <si>
    <t>H-TLTG-Lys(GG)-TITLEVEPSDTIENV-K*-Qtag</t>
  </si>
  <si>
    <t>Sequence Name</t>
  </si>
  <si>
    <t>Sample</t>
  </si>
  <si>
    <t>M1</t>
  </si>
  <si>
    <t>K6</t>
  </si>
  <si>
    <t>K11</t>
  </si>
  <si>
    <t>K27</t>
  </si>
  <si>
    <t>K33</t>
  </si>
  <si>
    <t>K48</t>
  </si>
  <si>
    <t>K63</t>
  </si>
  <si>
    <t>WATER 1</t>
  </si>
  <si>
    <t>WATER 2</t>
  </si>
  <si>
    <t>WATER 4</t>
  </si>
  <si>
    <t>WATER 5</t>
  </si>
  <si>
    <t>NACET 1</t>
  </si>
  <si>
    <t>NACET 2</t>
  </si>
  <si>
    <t>NACET 4</t>
  </si>
  <si>
    <t>NACET 5</t>
  </si>
  <si>
    <t>Preparation:</t>
  </si>
  <si>
    <t>Injected:</t>
  </si>
  <si>
    <t>In 10uL MS buffer A, there was roughly 4ug peptides (0.4ug/uL) and 400fmol AQUA peptides (40 fmol/uL)</t>
  </si>
  <si>
    <t>3uL of above mixture =&gt; 120fmol AQUA and on an average 1.2ug of endogenous peptides</t>
  </si>
  <si>
    <t>Total-Ub</t>
  </si>
  <si>
    <t>Total-Ub-2</t>
  </si>
  <si>
    <t>Absolute level of endogenous ubiquitin chains</t>
  </si>
  <si>
    <t>Used for making final plot</t>
  </si>
  <si>
    <t>N.</t>
  </si>
  <si>
    <t>Peptide Name</t>
  </si>
  <si>
    <t>Sequence</t>
  </si>
  <si>
    <t>Peptide
Length</t>
  </si>
  <si>
    <t>Stable Isotope-Labeled Residue</t>
  </si>
  <si>
    <t>N-terminal</t>
  </si>
  <si>
    <t>Internal</t>
  </si>
  <si>
    <t>C-terminal</t>
  </si>
  <si>
    <t>GGMQ(H)</t>
  </si>
  <si>
    <t>GG[M]QIFV(K)</t>
  </si>
  <si>
    <t>Lysine (K), +8Da</t>
  </si>
  <si>
    <t>[M(O2)]</t>
  </si>
  <si>
    <t>K6(H)</t>
  </si>
  <si>
    <t>[M]QIFV[K]TLTG(K)</t>
  </si>
  <si>
    <t>[K(GG)]</t>
  </si>
  <si>
    <t>K11(H)</t>
  </si>
  <si>
    <t>TLTG[K]TITLEVEPSDTIENV(K)</t>
  </si>
  <si>
    <t>K27(H)</t>
  </si>
  <si>
    <t>TITLEVEPSDTIENV[K]A(K)</t>
  </si>
  <si>
    <t>K29(H)</t>
  </si>
  <si>
    <t>A[K]IQD(K)</t>
  </si>
  <si>
    <t>K33(H)</t>
  </si>
  <si>
    <t>IQD[K]EGIP(P)DQQ(R)</t>
  </si>
  <si>
    <t>Arginine (R), +10Da and Proline (P), +6Da</t>
  </si>
  <si>
    <t>K48(H)</t>
  </si>
  <si>
    <t>LIFAG[K]QLEDG(R)</t>
  </si>
  <si>
    <t>Arginine (R), +10Da</t>
  </si>
  <si>
    <t>K63(H)</t>
  </si>
  <si>
    <t>TLSDYNIQ[K]ESTLHLVL(R)</t>
  </si>
  <si>
    <t>EST(H)</t>
  </si>
  <si>
    <t>ESTESTLHLVL(R)</t>
  </si>
  <si>
    <t>TITLE(H)</t>
  </si>
  <si>
    <t>TITLEVEPSDTIENV(K)</t>
  </si>
  <si>
    <r>
      <t>Modification(s) are indicated with brackets (e.g., KP</t>
    </r>
    <r>
      <rPr>
        <b/>
        <sz val="12"/>
        <rFont val="Arial"/>
        <family val="2"/>
      </rPr>
      <t>[Y]</t>
    </r>
    <r>
      <rPr>
        <sz val="12"/>
        <rFont val="Arial"/>
        <family val="2"/>
      </rPr>
      <t xml:space="preserve">RQ indicates </t>
    </r>
    <r>
      <rPr>
        <b/>
        <sz val="12"/>
        <rFont val="Arial"/>
        <family val="2"/>
      </rPr>
      <t>tyrosine modification</t>
    </r>
    <r>
      <rPr>
        <sz val="12"/>
        <rFont val="Arial"/>
        <family val="2"/>
      </rPr>
      <t>)</t>
    </r>
  </si>
  <si>
    <r>
      <t>Heavy residue are indicated with parentheses (e.g., LIK</t>
    </r>
    <r>
      <rPr>
        <b/>
        <sz val="12"/>
        <rFont val="Arial"/>
        <family val="2"/>
      </rPr>
      <t>(A)</t>
    </r>
    <r>
      <rPr>
        <sz val="12"/>
        <rFont val="Arial"/>
        <family val="2"/>
      </rPr>
      <t>PT indicates</t>
    </r>
    <r>
      <rPr>
        <b/>
        <sz val="12"/>
        <rFont val="Arial"/>
        <family val="2"/>
      </rPr>
      <t xml:space="preserve"> heavy alanine</t>
    </r>
    <r>
      <rPr>
        <sz val="12"/>
        <rFont val="Arial"/>
        <family val="2"/>
      </rPr>
      <t>)</t>
    </r>
  </si>
  <si>
    <r>
      <rPr>
        <b/>
        <sz val="12"/>
        <color theme="1"/>
        <rFont val="Arial"/>
        <family val="2"/>
      </rPr>
      <t>Actual abundance (fmol/ug protein) =</t>
    </r>
    <r>
      <rPr>
        <sz val="12"/>
        <color theme="1"/>
        <rFont val="Arial"/>
        <family val="2"/>
      </rPr>
      <t xml:space="preserve"> (Ratio*120fmol)/1.2ug</t>
    </r>
  </si>
  <si>
    <t>Related to Figure 5, Sup Fig. 5.</t>
  </si>
  <si>
    <t>EG.TargetReferenceRatio from the report table generated by Spectrodive 12.0.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/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DEDF-43C3-5149-B665-EACF731CE96E}">
  <dimension ref="B1:I16"/>
  <sheetViews>
    <sheetView tabSelected="1" workbookViewId="0">
      <selection activeCell="C21" sqref="C21"/>
    </sheetView>
  </sheetViews>
  <sheetFormatPr baseColWidth="10" defaultRowHeight="16" x14ac:dyDescent="0.2"/>
  <cols>
    <col min="3" max="3" width="14.33203125" customWidth="1"/>
    <col min="4" max="4" width="25.83203125" customWidth="1"/>
    <col min="5" max="5" width="16.5" customWidth="1"/>
    <col min="6" max="6" width="36.5" customWidth="1"/>
  </cols>
  <sheetData>
    <row r="1" spans="2:9" x14ac:dyDescent="0.2">
      <c r="B1" s="18" t="s">
        <v>70</v>
      </c>
    </row>
    <row r="3" spans="2:9" x14ac:dyDescent="0.2">
      <c r="B3" s="1" t="s">
        <v>34</v>
      </c>
      <c r="C3" s="2" t="s">
        <v>35</v>
      </c>
      <c r="D3" s="2" t="s">
        <v>36</v>
      </c>
      <c r="E3" s="2" t="s">
        <v>37</v>
      </c>
      <c r="F3" s="2" t="s">
        <v>38</v>
      </c>
      <c r="G3" s="2" t="s">
        <v>39</v>
      </c>
      <c r="H3" s="2" t="s">
        <v>40</v>
      </c>
      <c r="I3" s="2" t="s">
        <v>41</v>
      </c>
    </row>
    <row r="4" spans="2:9" x14ac:dyDescent="0.2">
      <c r="B4" s="3">
        <v>1</v>
      </c>
      <c r="C4" s="3" t="s">
        <v>42</v>
      </c>
      <c r="D4" s="3" t="s">
        <v>43</v>
      </c>
      <c r="E4" s="3">
        <v>8</v>
      </c>
      <c r="F4" s="3" t="s">
        <v>44</v>
      </c>
      <c r="G4" s="3"/>
      <c r="H4" s="3" t="s">
        <v>45</v>
      </c>
      <c r="I4" s="3"/>
    </row>
    <row r="5" spans="2:9" x14ac:dyDescent="0.2">
      <c r="B5" s="3">
        <v>2</v>
      </c>
      <c r="C5" s="3" t="s">
        <v>46</v>
      </c>
      <c r="D5" s="3" t="s">
        <v>47</v>
      </c>
      <c r="E5" s="3">
        <v>11</v>
      </c>
      <c r="F5" s="3" t="s">
        <v>44</v>
      </c>
      <c r="G5" s="3"/>
      <c r="H5" s="3" t="s">
        <v>48</v>
      </c>
      <c r="I5" s="3"/>
    </row>
    <row r="6" spans="2:9" x14ac:dyDescent="0.2">
      <c r="B6" s="3">
        <v>3</v>
      </c>
      <c r="C6" s="3" t="s">
        <v>49</v>
      </c>
      <c r="D6" s="3" t="s">
        <v>50</v>
      </c>
      <c r="E6" s="3">
        <v>21</v>
      </c>
      <c r="F6" s="3" t="s">
        <v>44</v>
      </c>
      <c r="G6" s="3"/>
      <c r="H6" s="3" t="s">
        <v>48</v>
      </c>
      <c r="I6" s="3"/>
    </row>
    <row r="7" spans="2:9" x14ac:dyDescent="0.2">
      <c r="B7" s="3">
        <v>4</v>
      </c>
      <c r="C7" s="3" t="s">
        <v>51</v>
      </c>
      <c r="D7" s="3" t="s">
        <v>52</v>
      </c>
      <c r="E7" s="3">
        <v>18</v>
      </c>
      <c r="F7" s="3" t="s">
        <v>44</v>
      </c>
      <c r="G7" s="3"/>
      <c r="H7" s="3" t="s">
        <v>48</v>
      </c>
      <c r="I7" s="3"/>
    </row>
    <row r="8" spans="2:9" x14ac:dyDescent="0.2">
      <c r="B8" s="3">
        <v>5</v>
      </c>
      <c r="C8" s="3" t="s">
        <v>53</v>
      </c>
      <c r="D8" s="3" t="s">
        <v>54</v>
      </c>
      <c r="E8" s="3">
        <v>6</v>
      </c>
      <c r="F8" s="3" t="s">
        <v>44</v>
      </c>
      <c r="G8" s="3"/>
      <c r="H8" s="3" t="s">
        <v>48</v>
      </c>
      <c r="I8" s="3"/>
    </row>
    <row r="9" spans="2:9" x14ac:dyDescent="0.2">
      <c r="B9" s="3">
        <v>6</v>
      </c>
      <c r="C9" s="3" t="s">
        <v>55</v>
      </c>
      <c r="D9" s="3" t="s">
        <v>56</v>
      </c>
      <c r="E9" s="3">
        <v>13</v>
      </c>
      <c r="F9" s="3" t="s">
        <v>57</v>
      </c>
      <c r="G9" s="3"/>
      <c r="H9" s="3" t="s">
        <v>48</v>
      </c>
      <c r="I9" s="3"/>
    </row>
    <row r="10" spans="2:9" x14ac:dyDescent="0.2">
      <c r="B10" s="3">
        <v>7</v>
      </c>
      <c r="C10" s="3" t="s">
        <v>58</v>
      </c>
      <c r="D10" s="3" t="s">
        <v>59</v>
      </c>
      <c r="E10" s="3">
        <v>12</v>
      </c>
      <c r="F10" s="3" t="s">
        <v>60</v>
      </c>
      <c r="G10" s="3"/>
      <c r="H10" s="3" t="s">
        <v>48</v>
      </c>
      <c r="I10" s="3"/>
    </row>
    <row r="11" spans="2:9" x14ac:dyDescent="0.2">
      <c r="B11" s="3">
        <v>8</v>
      </c>
      <c r="C11" s="3" t="s">
        <v>61</v>
      </c>
      <c r="D11" s="3" t="s">
        <v>62</v>
      </c>
      <c r="E11" s="3">
        <v>18</v>
      </c>
      <c r="F11" s="3" t="s">
        <v>60</v>
      </c>
      <c r="G11" s="3"/>
      <c r="H11" s="3" t="s">
        <v>48</v>
      </c>
      <c r="I11" s="3"/>
    </row>
    <row r="12" spans="2:9" x14ac:dyDescent="0.2">
      <c r="B12" s="3">
        <v>9</v>
      </c>
      <c r="C12" s="3" t="s">
        <v>63</v>
      </c>
      <c r="D12" s="3" t="s">
        <v>64</v>
      </c>
      <c r="E12" s="3">
        <v>12</v>
      </c>
      <c r="F12" s="3" t="s">
        <v>60</v>
      </c>
      <c r="G12" s="3"/>
      <c r="H12" s="3"/>
      <c r="I12" s="3"/>
    </row>
    <row r="13" spans="2:9" x14ac:dyDescent="0.2">
      <c r="B13" s="3">
        <v>10</v>
      </c>
      <c r="C13" s="3" t="s">
        <v>65</v>
      </c>
      <c r="D13" s="3" t="s">
        <v>66</v>
      </c>
      <c r="E13" s="3">
        <v>16</v>
      </c>
      <c r="F13" s="3" t="s">
        <v>44</v>
      </c>
      <c r="G13" s="3"/>
      <c r="H13" s="3"/>
      <c r="I13" s="3"/>
    </row>
    <row r="14" spans="2:9" x14ac:dyDescent="0.2">
      <c r="B14" s="4"/>
      <c r="C14" s="4"/>
      <c r="D14" s="4"/>
      <c r="E14" s="4"/>
      <c r="F14" s="4"/>
      <c r="G14" s="4"/>
      <c r="H14" s="4"/>
      <c r="I14" s="4"/>
    </row>
    <row r="15" spans="2:9" x14ac:dyDescent="0.2">
      <c r="B15" s="4"/>
      <c r="C15" s="4"/>
      <c r="D15" s="4"/>
      <c r="E15" s="4"/>
      <c r="F15" s="4"/>
      <c r="G15" s="4"/>
      <c r="H15" s="4"/>
      <c r="I15" s="4"/>
    </row>
    <row r="16" spans="2:9" s="7" customFormat="1" ht="68" x14ac:dyDescent="0.2">
      <c r="B16" s="5"/>
      <c r="C16" s="5"/>
      <c r="D16" s="6" t="s">
        <v>67</v>
      </c>
      <c r="E16" s="6"/>
      <c r="F16" s="6" t="s">
        <v>68</v>
      </c>
      <c r="G16" s="5"/>
      <c r="H16" s="5"/>
      <c r="I16" s="5"/>
    </row>
  </sheetData>
  <protectedRanges>
    <protectedRange sqref="B14:C16" name="AQUA_4"/>
    <protectedRange sqref="C4:D13" name="AQUA"/>
  </protectedRanges>
  <dataValidations count="1">
    <dataValidation allowBlank="1" showErrorMessage="1" sqref="H4:I13" xr:uid="{6512BDD3-3FF4-8141-BE27-1E2E7FC93F7D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5A5C-FFC0-564F-8348-E40C43BB0DB5}">
  <dimension ref="B1:N26"/>
  <sheetViews>
    <sheetView zoomScale="110" zoomScaleNormal="110" workbookViewId="0">
      <selection activeCell="B3" sqref="B3"/>
    </sheetView>
  </sheetViews>
  <sheetFormatPr baseColWidth="10" defaultRowHeight="16" x14ac:dyDescent="0.2"/>
  <cols>
    <col min="1" max="16384" width="10.83203125" style="9"/>
  </cols>
  <sheetData>
    <row r="1" spans="2:11" x14ac:dyDescent="0.2">
      <c r="B1" s="18" t="s">
        <v>70</v>
      </c>
    </row>
    <row r="2" spans="2:11" x14ac:dyDescent="0.2">
      <c r="B2" s="8" t="s">
        <v>71</v>
      </c>
    </row>
    <row r="3" spans="2:11" x14ac:dyDescent="0.2">
      <c r="B3" s="10"/>
    </row>
    <row r="4" spans="2:11" ht="102" x14ac:dyDescent="0.2">
      <c r="B4" s="11" t="s">
        <v>9</v>
      </c>
      <c r="C4" s="12" t="s">
        <v>0</v>
      </c>
      <c r="D4" s="12" t="s">
        <v>5</v>
      </c>
      <c r="E4" s="12" t="s">
        <v>1</v>
      </c>
      <c r="F4" s="12" t="s">
        <v>4</v>
      </c>
      <c r="G4" s="12" t="s">
        <v>8</v>
      </c>
      <c r="H4" s="12" t="s">
        <v>6</v>
      </c>
      <c r="I4" s="12" t="s">
        <v>2</v>
      </c>
      <c r="J4" s="12" t="s">
        <v>3</v>
      </c>
      <c r="K4" s="12" t="s">
        <v>7</v>
      </c>
    </row>
    <row r="5" spans="2:11" x14ac:dyDescent="0.2">
      <c r="B5" s="1" t="s">
        <v>10</v>
      </c>
      <c r="C5" s="1" t="s">
        <v>30</v>
      </c>
      <c r="D5" s="1" t="s">
        <v>31</v>
      </c>
      <c r="E5" s="1" t="s">
        <v>11</v>
      </c>
      <c r="F5" s="1" t="s">
        <v>12</v>
      </c>
      <c r="G5" s="1" t="s">
        <v>13</v>
      </c>
      <c r="H5" s="1" t="s">
        <v>14</v>
      </c>
      <c r="I5" s="1" t="s">
        <v>15</v>
      </c>
      <c r="J5" s="1" t="s">
        <v>16</v>
      </c>
      <c r="K5" s="1" t="s">
        <v>17</v>
      </c>
    </row>
    <row r="6" spans="2:11" x14ac:dyDescent="0.2">
      <c r="B6" s="13" t="s">
        <v>22</v>
      </c>
      <c r="C6" s="14">
        <v>22.8202723375543</v>
      </c>
      <c r="D6" s="14">
        <v>5.3910156961091698</v>
      </c>
      <c r="E6" s="14">
        <v>2.6304772410294399E-3</v>
      </c>
      <c r="F6" s="14">
        <v>4.6353569826951598E-3</v>
      </c>
      <c r="G6" s="14">
        <v>6.1249545844317597E-2</v>
      </c>
      <c r="H6" s="14">
        <v>1.0508120907530401E-2</v>
      </c>
      <c r="I6" s="14">
        <v>5.5938783074084E-3</v>
      </c>
      <c r="J6" s="14">
        <v>0.188969341946329</v>
      </c>
      <c r="K6" s="14">
        <v>0.11741785565181199</v>
      </c>
    </row>
    <row r="7" spans="2:11" x14ac:dyDescent="0.2">
      <c r="B7" s="13" t="s">
        <v>23</v>
      </c>
      <c r="C7" s="14">
        <v>19.605338589102601</v>
      </c>
      <c r="D7" s="14">
        <v>5.97542907499564</v>
      </c>
      <c r="E7" s="14">
        <v>1.6138614831827498E-2</v>
      </c>
      <c r="F7" s="14">
        <v>3.6056357792296299E-3</v>
      </c>
      <c r="G7" s="14">
        <v>7.25522331223932E-2</v>
      </c>
      <c r="H7" s="14">
        <v>8.4126965065784692E-3</v>
      </c>
      <c r="I7" s="14">
        <v>6.3554337192835899E-3</v>
      </c>
      <c r="J7" s="14">
        <v>0.22045402387653501</v>
      </c>
      <c r="K7" s="14">
        <v>0.153349537575698</v>
      </c>
    </row>
    <row r="8" spans="2:11" x14ac:dyDescent="0.2">
      <c r="B8" s="13" t="s">
        <v>24</v>
      </c>
      <c r="C8" s="14">
        <v>18.782323518776799</v>
      </c>
      <c r="D8" s="14">
        <v>5.2200152790910197</v>
      </c>
      <c r="E8" s="14">
        <v>2.04186690167779E-3</v>
      </c>
      <c r="F8" s="14">
        <v>3.4937710299510999E-3</v>
      </c>
      <c r="G8" s="14">
        <v>4.9949711331595897E-2</v>
      </c>
      <c r="H8" s="14">
        <v>8.1874056451830407E-3</v>
      </c>
      <c r="I8" s="14">
        <v>5.0489932710326198E-3</v>
      </c>
      <c r="J8" s="14">
        <v>0.163896951935258</v>
      </c>
      <c r="K8" s="14">
        <v>0.14948018441373101</v>
      </c>
    </row>
    <row r="9" spans="2:11" x14ac:dyDescent="0.2">
      <c r="B9" s="13" t="s">
        <v>25</v>
      </c>
      <c r="C9" s="14">
        <v>22.434271625410201</v>
      </c>
      <c r="D9" s="14">
        <v>6.2253692836637304</v>
      </c>
      <c r="E9" s="14">
        <v>1.6527080250474901E-2</v>
      </c>
      <c r="F9" s="14">
        <v>5.3538720418691704E-3</v>
      </c>
      <c r="G9" s="14">
        <v>6.2720115598366502E-2</v>
      </c>
      <c r="H9" s="14">
        <v>1.01095588472138E-2</v>
      </c>
      <c r="I9" s="14">
        <v>6.2826404920643597E-3</v>
      </c>
      <c r="J9" s="14">
        <v>0.203147773667086</v>
      </c>
      <c r="K9" s="14">
        <v>0.13148788957350699</v>
      </c>
    </row>
    <row r="10" spans="2:11" x14ac:dyDescent="0.2">
      <c r="B10" s="13" t="s">
        <v>18</v>
      </c>
      <c r="C10" s="14">
        <v>24.918752235974601</v>
      </c>
      <c r="D10" s="14">
        <v>7.2417293663938898</v>
      </c>
      <c r="E10" s="14">
        <v>3.3277408165957902E-2</v>
      </c>
      <c r="F10" s="14">
        <v>2.0867185367419599E-3</v>
      </c>
      <c r="G10" s="14">
        <v>8.9696599193245297E-2</v>
      </c>
      <c r="H10" s="14">
        <v>8.3298173560454204E-3</v>
      </c>
      <c r="I10" s="14">
        <v>7.2821426042557601E-3</v>
      </c>
      <c r="J10" s="14">
        <v>0.25195917867684098</v>
      </c>
      <c r="K10" s="14">
        <v>0.19223291491502001</v>
      </c>
    </row>
    <row r="11" spans="2:11" x14ac:dyDescent="0.2">
      <c r="B11" s="13" t="s">
        <v>19</v>
      </c>
      <c r="C11" s="14">
        <v>20.057037205944301</v>
      </c>
      <c r="D11" s="14">
        <v>6.6537859920902198</v>
      </c>
      <c r="E11" s="14">
        <v>7.9395673371179906E-2</v>
      </c>
      <c r="F11" s="14">
        <v>2.073228742236E-3</v>
      </c>
      <c r="G11" s="14">
        <v>8.0336176646346305E-2</v>
      </c>
      <c r="H11" s="14">
        <v>1.02196944140196E-2</v>
      </c>
      <c r="I11" s="14">
        <v>7.1733562721972201E-3</v>
      </c>
      <c r="J11" s="14">
        <v>0.208368538357111</v>
      </c>
      <c r="K11" s="14">
        <v>0.17376333085276599</v>
      </c>
    </row>
    <row r="12" spans="2:11" x14ac:dyDescent="0.2">
      <c r="B12" s="13" t="s">
        <v>20</v>
      </c>
      <c r="C12" s="14">
        <v>18.5301170803045</v>
      </c>
      <c r="D12" s="14">
        <v>6.4208872158974701</v>
      </c>
      <c r="E12" s="14">
        <v>3.4047476718046497E-2</v>
      </c>
      <c r="F12" s="14">
        <v>3.9686725935699704E-3</v>
      </c>
      <c r="G12" s="14">
        <v>6.9656802772418105E-2</v>
      </c>
      <c r="H12" s="14">
        <v>8.9069839156025992E-3</v>
      </c>
      <c r="I12" s="14">
        <v>7.1003336267645E-3</v>
      </c>
      <c r="J12" s="14">
        <v>0.23161904158211499</v>
      </c>
      <c r="K12" s="14">
        <v>0.145531819929692</v>
      </c>
    </row>
    <row r="13" spans="2:11" x14ac:dyDescent="0.2">
      <c r="B13" s="13" t="s">
        <v>21</v>
      </c>
      <c r="C13" s="14">
        <v>23.388063165599299</v>
      </c>
      <c r="D13" s="14">
        <v>6.9974685748545502</v>
      </c>
      <c r="E13" s="14">
        <v>7.6439709726375399E-3</v>
      </c>
      <c r="F13" s="14">
        <v>3.8547216182642499E-3</v>
      </c>
      <c r="G13" s="14">
        <v>9.0558383647997204E-2</v>
      </c>
      <c r="H13" s="14">
        <v>1.1468826071761201E-2</v>
      </c>
      <c r="I13" s="14">
        <v>7.44961029698284E-3</v>
      </c>
      <c r="J13" s="14">
        <v>0.278442855076311</v>
      </c>
      <c r="K13" s="14">
        <v>0.20130678083655401</v>
      </c>
    </row>
    <row r="15" spans="2:11" x14ac:dyDescent="0.2">
      <c r="B15" s="8" t="s">
        <v>32</v>
      </c>
    </row>
    <row r="17" spans="2:14" x14ac:dyDescent="0.2">
      <c r="B17" s="1" t="s">
        <v>10</v>
      </c>
      <c r="C17" s="1" t="s">
        <v>30</v>
      </c>
      <c r="D17" s="1" t="s">
        <v>31</v>
      </c>
      <c r="E17" s="1" t="s">
        <v>11</v>
      </c>
      <c r="F17" s="1" t="s">
        <v>12</v>
      </c>
      <c r="G17" s="1" t="s">
        <v>13</v>
      </c>
      <c r="H17" s="1" t="s">
        <v>14</v>
      </c>
      <c r="I17" s="1" t="s">
        <v>15</v>
      </c>
      <c r="J17" s="1" t="s">
        <v>16</v>
      </c>
      <c r="K17" s="1" t="s">
        <v>17</v>
      </c>
      <c r="M17" s="15" t="s">
        <v>26</v>
      </c>
      <c r="N17" s="16" t="s">
        <v>28</v>
      </c>
    </row>
    <row r="18" spans="2:14" x14ac:dyDescent="0.2">
      <c r="B18" s="13" t="s">
        <v>22</v>
      </c>
      <c r="C18" s="17">
        <f t="shared" ref="C18:K18" si="0">C6*100</f>
        <v>2282.0272337554302</v>
      </c>
      <c r="D18" s="17">
        <f t="shared" si="0"/>
        <v>539.10156961091695</v>
      </c>
      <c r="E18" s="17">
        <f t="shared" si="0"/>
        <v>0.26304772410294397</v>
      </c>
      <c r="F18" s="17">
        <f t="shared" si="0"/>
        <v>0.46353569826951596</v>
      </c>
      <c r="G18" s="17">
        <f t="shared" si="0"/>
        <v>6.1249545844317597</v>
      </c>
      <c r="H18" s="17">
        <f t="shared" si="0"/>
        <v>1.0508120907530401</v>
      </c>
      <c r="I18" s="17">
        <f t="shared" si="0"/>
        <v>0.55938783074083998</v>
      </c>
      <c r="J18" s="17">
        <f t="shared" si="0"/>
        <v>18.896934194632902</v>
      </c>
      <c r="K18" s="17">
        <f t="shared" si="0"/>
        <v>11.7417855651812</v>
      </c>
      <c r="M18" s="15" t="s">
        <v>27</v>
      </c>
      <c r="N18" s="16" t="s">
        <v>29</v>
      </c>
    </row>
    <row r="19" spans="2:14" x14ac:dyDescent="0.2">
      <c r="B19" s="13" t="s">
        <v>23</v>
      </c>
      <c r="C19" s="17">
        <f t="shared" ref="C19:K19" si="1">C7*100</f>
        <v>1960.5338589102601</v>
      </c>
      <c r="D19" s="17">
        <f t="shared" si="1"/>
        <v>597.54290749956397</v>
      </c>
      <c r="E19" s="17">
        <f t="shared" si="1"/>
        <v>1.6138614831827498</v>
      </c>
      <c r="F19" s="17">
        <f t="shared" si="1"/>
        <v>0.36056357792296301</v>
      </c>
      <c r="G19" s="17">
        <f t="shared" si="1"/>
        <v>7.2552233122393197</v>
      </c>
      <c r="H19" s="17">
        <f t="shared" si="1"/>
        <v>0.84126965065784687</v>
      </c>
      <c r="I19" s="17">
        <f t="shared" si="1"/>
        <v>0.63554337192835897</v>
      </c>
      <c r="J19" s="17">
        <f t="shared" si="1"/>
        <v>22.0454023876535</v>
      </c>
      <c r="K19" s="17">
        <f t="shared" si="1"/>
        <v>15.334953757569799</v>
      </c>
      <c r="M19" s="16" t="s">
        <v>69</v>
      </c>
    </row>
    <row r="20" spans="2:14" x14ac:dyDescent="0.2">
      <c r="B20" s="13" t="s">
        <v>24</v>
      </c>
      <c r="C20" s="17">
        <f t="shared" ref="C20:K20" si="2">C8*100</f>
        <v>1878.23235187768</v>
      </c>
      <c r="D20" s="17">
        <f t="shared" si="2"/>
        <v>522.00152790910192</v>
      </c>
      <c r="E20" s="17">
        <f t="shared" si="2"/>
        <v>0.20418669016777899</v>
      </c>
      <c r="F20" s="17">
        <f t="shared" si="2"/>
        <v>0.34937710299510999</v>
      </c>
      <c r="G20" s="17">
        <f t="shared" si="2"/>
        <v>4.9949711331595896</v>
      </c>
      <c r="H20" s="17">
        <f t="shared" si="2"/>
        <v>0.81874056451830413</v>
      </c>
      <c r="I20" s="17">
        <f t="shared" si="2"/>
        <v>0.50489932710326202</v>
      </c>
      <c r="J20" s="17">
        <f t="shared" si="2"/>
        <v>16.3896951935258</v>
      </c>
      <c r="K20" s="17">
        <f t="shared" si="2"/>
        <v>14.948018441373101</v>
      </c>
    </row>
    <row r="21" spans="2:14" x14ac:dyDescent="0.2">
      <c r="B21" s="13" t="s">
        <v>25</v>
      </c>
      <c r="C21" s="17">
        <f t="shared" ref="C21:K21" si="3">C9*100</f>
        <v>2243.4271625410202</v>
      </c>
      <c r="D21" s="17">
        <f t="shared" si="3"/>
        <v>622.53692836637299</v>
      </c>
      <c r="E21" s="17">
        <f t="shared" si="3"/>
        <v>1.6527080250474901</v>
      </c>
      <c r="F21" s="17">
        <f t="shared" si="3"/>
        <v>0.53538720418691699</v>
      </c>
      <c r="G21" s="17">
        <f t="shared" si="3"/>
        <v>6.2720115598366499</v>
      </c>
      <c r="H21" s="17">
        <f t="shared" si="3"/>
        <v>1.01095588472138</v>
      </c>
      <c r="I21" s="17">
        <f t="shared" si="3"/>
        <v>0.62826404920643597</v>
      </c>
      <c r="J21" s="17">
        <f t="shared" si="3"/>
        <v>20.314777366708601</v>
      </c>
      <c r="K21" s="17">
        <f t="shared" si="3"/>
        <v>13.1487889573507</v>
      </c>
    </row>
    <row r="22" spans="2:14" x14ac:dyDescent="0.2">
      <c r="B22" s="13" t="s">
        <v>18</v>
      </c>
      <c r="C22" s="17">
        <f t="shared" ref="C22:K22" si="4">C10*100</f>
        <v>2491.8752235974603</v>
      </c>
      <c r="D22" s="17">
        <f t="shared" si="4"/>
        <v>724.17293663938892</v>
      </c>
      <c r="E22" s="17">
        <f t="shared" si="4"/>
        <v>3.32774081659579</v>
      </c>
      <c r="F22" s="17">
        <f t="shared" si="4"/>
        <v>0.208671853674196</v>
      </c>
      <c r="G22" s="17">
        <f t="shared" si="4"/>
        <v>8.9696599193245294</v>
      </c>
      <c r="H22" s="17">
        <f t="shared" si="4"/>
        <v>0.83298173560454203</v>
      </c>
      <c r="I22" s="17">
        <f t="shared" si="4"/>
        <v>0.72821426042557602</v>
      </c>
      <c r="J22" s="17">
        <f t="shared" si="4"/>
        <v>25.195917867684098</v>
      </c>
      <c r="K22" s="17">
        <f t="shared" si="4"/>
        <v>19.223291491502</v>
      </c>
    </row>
    <row r="23" spans="2:14" x14ac:dyDescent="0.2">
      <c r="B23" s="13" t="s">
        <v>19</v>
      </c>
      <c r="C23" s="17">
        <f t="shared" ref="C23:K23" si="5">C11*100</f>
        <v>2005.70372059443</v>
      </c>
      <c r="D23" s="17">
        <f t="shared" si="5"/>
        <v>665.37859920902201</v>
      </c>
      <c r="E23" s="17">
        <f t="shared" si="5"/>
        <v>7.9395673371179907</v>
      </c>
      <c r="F23" s="17">
        <f t="shared" si="5"/>
        <v>0.20732287422359999</v>
      </c>
      <c r="G23" s="17">
        <f t="shared" si="5"/>
        <v>8.0336176646346313</v>
      </c>
      <c r="H23" s="17">
        <f t="shared" si="5"/>
        <v>1.02196944140196</v>
      </c>
      <c r="I23" s="17">
        <f t="shared" si="5"/>
        <v>0.71733562721972199</v>
      </c>
      <c r="J23" s="17">
        <f t="shared" si="5"/>
        <v>20.8368538357111</v>
      </c>
      <c r="K23" s="17">
        <f t="shared" si="5"/>
        <v>17.376333085276599</v>
      </c>
    </row>
    <row r="24" spans="2:14" x14ac:dyDescent="0.2">
      <c r="B24" s="13" t="s">
        <v>20</v>
      </c>
      <c r="C24" s="17">
        <f t="shared" ref="C24:C25" si="6">C12*100</f>
        <v>1853.0117080304499</v>
      </c>
      <c r="D24" s="17">
        <f t="shared" ref="D24:D25" si="7">D12*100</f>
        <v>642.08872158974702</v>
      </c>
      <c r="E24" s="17">
        <f t="shared" ref="E24:E25" si="8">E12*100</f>
        <v>3.4047476718046497</v>
      </c>
      <c r="F24" s="17">
        <f t="shared" ref="F24:F25" si="9">F12*100</f>
        <v>0.39686725935699707</v>
      </c>
      <c r="G24" s="17">
        <f t="shared" ref="G24:G25" si="10">G12*100</f>
        <v>6.9656802772418107</v>
      </c>
      <c r="H24" s="17">
        <f t="shared" ref="H24:H25" si="11">H12*100</f>
        <v>0.89069839156025987</v>
      </c>
      <c r="I24" s="17">
        <f t="shared" ref="I24:I25" si="12">I12*100</f>
        <v>0.71003336267645001</v>
      </c>
      <c r="J24" s="17">
        <f t="shared" ref="J24:J25" si="13">J12*100</f>
        <v>23.161904158211499</v>
      </c>
      <c r="K24" s="17">
        <f t="shared" ref="K24:K25" si="14">K12*100</f>
        <v>14.553181992969201</v>
      </c>
    </row>
    <row r="25" spans="2:14" x14ac:dyDescent="0.2">
      <c r="B25" s="13" t="s">
        <v>21</v>
      </c>
      <c r="C25" s="17">
        <f t="shared" si="6"/>
        <v>2338.8063165599297</v>
      </c>
      <c r="D25" s="17">
        <f t="shared" si="7"/>
        <v>699.74685748545505</v>
      </c>
      <c r="E25" s="17">
        <f t="shared" si="8"/>
        <v>0.76439709726375393</v>
      </c>
      <c r="F25" s="17">
        <f t="shared" si="9"/>
        <v>0.38547216182642496</v>
      </c>
      <c r="G25" s="17">
        <f t="shared" si="10"/>
        <v>9.0558383647997207</v>
      </c>
      <c r="H25" s="17">
        <f t="shared" si="11"/>
        <v>1.14688260717612</v>
      </c>
      <c r="I25" s="17">
        <f t="shared" si="12"/>
        <v>0.74496102969828404</v>
      </c>
      <c r="J25" s="17">
        <f t="shared" si="13"/>
        <v>27.844285507631099</v>
      </c>
      <c r="K25" s="17">
        <f t="shared" si="14"/>
        <v>20.1306780836554</v>
      </c>
    </row>
    <row r="26" spans="2:14" x14ac:dyDescent="0.2">
      <c r="D26" s="19" t="s">
        <v>33</v>
      </c>
      <c r="E26" s="19"/>
      <c r="F26" s="19"/>
      <c r="G26" s="19"/>
      <c r="H26" s="19"/>
      <c r="I26" s="19"/>
      <c r="J26" s="19"/>
      <c r="K26" s="19"/>
    </row>
  </sheetData>
  <mergeCells count="1">
    <mergeCell ref="D26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 informations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-Kumar Sahu</dc:creator>
  <cp:lastModifiedBy>Amit-Kumar Sahu</cp:lastModifiedBy>
  <dcterms:created xsi:type="dcterms:W3CDTF">2025-02-07T08:07:27Z</dcterms:created>
  <dcterms:modified xsi:type="dcterms:W3CDTF">2025-08-13T12:06:51Z</dcterms:modified>
</cp:coreProperties>
</file>